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gorithms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Algorithms</t>
  </si>
  <si>
    <t xml:space="preserve">NCHS-based prevalence (%)</t>
  </si>
  <si>
    <t xml:space="preserve">Predicted WHO-based prevalence (%) </t>
  </si>
  <si>
    <t xml:space="preserve">Logit_NCHS</t>
  </si>
  <si>
    <t xml:space="preserve">Intercept</t>
  </si>
  <si>
    <t xml:space="preserve">Slope</t>
  </si>
  <si>
    <t xml:space="preserve">Logit_WHO</t>
  </si>
  <si>
    <t xml:space="preserve">Point estimate</t>
  </si>
  <si>
    <t xml:space="preserve">MSE</t>
  </si>
  <si>
    <t xml:space="preserve">N</t>
  </si>
  <si>
    <t xml:space="preserve">Mean(X)</t>
  </si>
  <si>
    <t xml:space="preserve">SS(X-Xbar)</t>
  </si>
  <si>
    <t xml:space="preserve">se</t>
  </si>
  <si>
    <t xml:space="preserve">LLower</t>
  </si>
  <si>
    <t xml:space="preserve">Lupper</t>
  </si>
  <si>
    <t xml:space="preserve">95% CI</t>
  </si>
  <si>
    <t xml:space="preserve">Lower limit</t>
  </si>
  <si>
    <t xml:space="preserve">Upper limit</t>
  </si>
  <si>
    <t xml:space="preserve">Underweight</t>
  </si>
  <si>
    <t xml:space="preserve">Stunting</t>
  </si>
  <si>
    <t xml:space="preserve">Wasting </t>
  </si>
  <si>
    <t xml:space="preserve">Overweigh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0"/>
    <numFmt numFmtId="167" formatCode="0.0000000000"/>
    <numFmt numFmtId="168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2"/>
      <name val="Arial"/>
      <family val="2"/>
    </font>
    <font>
      <sz val="10"/>
      <color rgb="FF000000"/>
      <name val="Arial"/>
      <family val="0"/>
    </font>
    <font>
      <b val="true"/>
      <i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24.85"/>
    <col collapsed="false" customWidth="true" hidden="true" outlineLevel="0" max="3" min="3" style="0" width="12.56"/>
    <col collapsed="false" customWidth="true" hidden="true" outlineLevel="0" max="4" min="4" style="0" width="13.28"/>
    <col collapsed="false" customWidth="true" hidden="true" outlineLevel="0" max="6" min="5" style="0" width="12.56"/>
    <col collapsed="false" customWidth="true" hidden="false" outlineLevel="0" max="7" min="7" style="1" width="29.41"/>
    <col collapsed="false" customWidth="true" hidden="true" outlineLevel="0" max="8" min="8" style="2" width="12.56"/>
    <col collapsed="false" customWidth="true" hidden="true" outlineLevel="0" max="9" min="9" style="0" width="8.85"/>
    <col collapsed="false" customWidth="true" hidden="true" outlineLevel="0" max="10" min="10" style="0" width="13.28"/>
    <col collapsed="false" customWidth="true" hidden="true" outlineLevel="0" max="11" min="11" style="0" width="14.7"/>
    <col collapsed="false" customWidth="true" hidden="true" outlineLevel="0" max="14" min="12" style="2" width="9.14"/>
    <col collapsed="false" customWidth="true" hidden="false" outlineLevel="0" max="16" min="15" style="0" width="9.85"/>
    <col collapsed="false" customWidth="true" hidden="false" outlineLevel="0" max="19" min="19" style="0" width="12.56"/>
  </cols>
  <sheetData>
    <row r="1" customFormat="false" ht="12.75" hidden="false" customHeight="false" outlineLevel="0" collapsed="false">
      <c r="A1" s="3" t="s">
        <v>0</v>
      </c>
      <c r="B1" s="4" t="s">
        <v>1</v>
      </c>
      <c r="G1" s="5" t="s">
        <v>2</v>
      </c>
      <c r="H1" s="5"/>
      <c r="I1" s="5"/>
      <c r="J1" s="5"/>
      <c r="K1" s="5"/>
      <c r="L1" s="5"/>
      <c r="M1" s="5"/>
      <c r="N1" s="5"/>
      <c r="O1" s="5"/>
      <c r="P1" s="5"/>
    </row>
    <row r="2" customFormat="false" ht="12.75" hidden="false" customHeight="false" outlineLevel="0" collapsed="false">
      <c r="A2" s="3"/>
      <c r="B2" s="4"/>
      <c r="C2" s="6" t="s">
        <v>3</v>
      </c>
      <c r="D2" s="6" t="s">
        <v>4</v>
      </c>
      <c r="E2" s="6" t="s">
        <v>5</v>
      </c>
      <c r="F2" s="6" t="s">
        <v>6</v>
      </c>
      <c r="G2" s="5" t="s">
        <v>7</v>
      </c>
      <c r="H2" s="7" t="s">
        <v>8</v>
      </c>
      <c r="I2" s="8" t="s">
        <v>9</v>
      </c>
      <c r="J2" s="8" t="s">
        <v>10</v>
      </c>
      <c r="K2" s="8" t="s">
        <v>11</v>
      </c>
      <c r="L2" s="7" t="s">
        <v>12</v>
      </c>
      <c r="M2" s="7" t="s">
        <v>13</v>
      </c>
      <c r="N2" s="7" t="s">
        <v>14</v>
      </c>
      <c r="O2" s="9" t="s">
        <v>15</v>
      </c>
      <c r="P2" s="9"/>
    </row>
    <row r="3" customFormat="false" ht="12.75" hidden="false" customHeight="false" outlineLevel="0" collapsed="false">
      <c r="A3" s="3"/>
      <c r="B3" s="4"/>
      <c r="C3" s="6"/>
      <c r="D3" s="6"/>
      <c r="E3" s="6"/>
      <c r="F3" s="6"/>
      <c r="G3" s="5"/>
      <c r="H3" s="7"/>
      <c r="I3" s="8"/>
      <c r="J3" s="8"/>
      <c r="K3" s="8"/>
      <c r="L3" s="7"/>
      <c r="M3" s="7"/>
      <c r="N3" s="7"/>
      <c r="O3" s="10" t="s">
        <v>16</v>
      </c>
      <c r="P3" s="10" t="s">
        <v>17</v>
      </c>
      <c r="S3" s="11"/>
    </row>
    <row r="4" customFormat="false" ht="12.75" hidden="false" customHeight="false" outlineLevel="0" collapsed="false">
      <c r="A4" s="12" t="s">
        <v>18</v>
      </c>
      <c r="B4" s="13" t="n">
        <v>10</v>
      </c>
      <c r="C4" s="14" t="n">
        <f aca="false">LN((B4/100)/(1-B4/100))</f>
        <v>-2.19722457733622</v>
      </c>
      <c r="D4" s="15" t="n">
        <v>-0.177472483</v>
      </c>
      <c r="E4" s="15" t="n">
        <v>0.9868503111</v>
      </c>
      <c r="F4" s="14" t="n">
        <f aca="false">D4+E4*C4</f>
        <v>-2.34580424070081</v>
      </c>
      <c r="G4" s="16" t="n">
        <f aca="false">EXP(F4)/(1+EXP(F4))*100</f>
        <v>8.73998520534617</v>
      </c>
      <c r="H4" s="17" t="n">
        <v>0.0730702842</v>
      </c>
      <c r="I4" s="18" t="n">
        <v>271</v>
      </c>
      <c r="J4" s="17" t="n">
        <v>-1.331280344</v>
      </c>
      <c r="K4" s="17" t="n">
        <v>271.52288968</v>
      </c>
      <c r="L4" s="19" t="n">
        <f aca="false">POWER(H4*(1+1/I4+POWER(C4-J4,2)/K4),0.5)</f>
        <v>0.271185753699121</v>
      </c>
      <c r="M4" s="19" t="n">
        <f aca="false">F4-1.96882197897*L4</f>
        <v>-2.87972071296719</v>
      </c>
      <c r="N4" s="19" t="n">
        <f aca="false">F4+1.96882197897*L4</f>
        <v>-1.81188776843444</v>
      </c>
      <c r="O4" s="16" t="n">
        <f aca="false">EXP(M4)/(1+EXP(M4))*100</f>
        <v>5.31651935775098</v>
      </c>
      <c r="P4" s="16" t="n">
        <f aca="false">EXP(N4)/(1+EXP(N4))*100</f>
        <v>14.0410126587638</v>
      </c>
      <c r="S4" s="11"/>
    </row>
    <row r="5" customFormat="false" ht="12.75" hidden="false" customHeight="false" outlineLevel="0" collapsed="false">
      <c r="A5" s="12" t="s">
        <v>19</v>
      </c>
      <c r="B5" s="13" t="n">
        <v>10</v>
      </c>
      <c r="C5" s="14" t="n">
        <f aca="false">LN((B5/100)/(1-B5/100))</f>
        <v>-2.19722457733622</v>
      </c>
      <c r="D5" s="15" t="n">
        <v>0.2163415674</v>
      </c>
      <c r="E5" s="15" t="n">
        <v>0.9247760161</v>
      </c>
      <c r="F5" s="14" t="n">
        <f aca="false">D5+E5*C5</f>
        <v>-1.815599023706</v>
      </c>
      <c r="G5" s="16" t="n">
        <f aca="false">EXP(F5)/(1+EXP(F5))*100</f>
        <v>13.9962793668936</v>
      </c>
      <c r="H5" s="17" t="n">
        <v>0.0115518347</v>
      </c>
      <c r="I5" s="18" t="n">
        <v>271</v>
      </c>
      <c r="J5" s="17" t="n">
        <v>-0.82163728</v>
      </c>
      <c r="K5" s="17" t="n">
        <v>168.89632293</v>
      </c>
      <c r="L5" s="19" t="n">
        <f aca="false">POWER(H5*(1+1/I5+POWER(C5-J5,2)/K5),0.5)</f>
        <v>0.108276881612379</v>
      </c>
      <c r="M5" s="19" t="n">
        <f aca="false">F5-1.96882197897*L5</f>
        <v>-2.02877692803878</v>
      </c>
      <c r="N5" s="19" t="n">
        <f aca="false">F5+1.96882197897*L5</f>
        <v>-1.60242111937321</v>
      </c>
      <c r="O5" s="16" t="n">
        <f aca="false">EXP(M5)/(1+EXP(M5))*100</f>
        <v>11.6214483218423</v>
      </c>
      <c r="P5" s="16" t="n">
        <f aca="false">EXP(N5)/(1+EXP(N5))*100</f>
        <v>16.764350200102</v>
      </c>
    </row>
    <row r="6" customFormat="false" ht="12.75" hidden="false" customHeight="false" outlineLevel="0" collapsed="false">
      <c r="A6" s="12" t="s">
        <v>20</v>
      </c>
      <c r="B6" s="13" t="n">
        <v>10</v>
      </c>
      <c r="C6" s="14" t="n">
        <f aca="false">LN((B6/100)/(1-B6/100))</f>
        <v>-2.19722457733622</v>
      </c>
      <c r="D6" s="15" t="n">
        <v>0.02614571</v>
      </c>
      <c r="E6" s="15" t="n">
        <v>0.9279311463</v>
      </c>
      <c r="F6" s="14" t="n">
        <f aca="false">D6+E6*C6</f>
        <v>-2.01272741072613</v>
      </c>
      <c r="G6" s="16" t="n">
        <f aca="false">EXP(F6)/(1+EXP(F6))*100</f>
        <v>11.7873088606859</v>
      </c>
      <c r="H6" s="17" t="n">
        <v>0.0296067616</v>
      </c>
      <c r="I6" s="18" t="n">
        <v>271</v>
      </c>
      <c r="J6" s="17" t="n">
        <v>-2.655891609</v>
      </c>
      <c r="K6" s="17" t="n">
        <v>218.83912548</v>
      </c>
      <c r="L6" s="19" t="n">
        <f aca="false">POWER(H6*(1+1/I6+POWER(C6-J6,2)/K6),0.5)</f>
        <v>0.172465861411956</v>
      </c>
      <c r="M6" s="19" t="n">
        <f aca="false">F6-1.96882197897*L6</f>
        <v>-2.35228198929598</v>
      </c>
      <c r="N6" s="19" t="n">
        <f aca="false">F6+1.96882197897*L6</f>
        <v>-1.67317283215628</v>
      </c>
      <c r="O6" s="16" t="n">
        <f aca="false">EXP(M6)/(1+EXP(M6))*100</f>
        <v>8.68845586208807</v>
      </c>
      <c r="P6" s="16" t="n">
        <f aca="false">EXP(N6)/(1+EXP(N6))*100</f>
        <v>15.800161626894</v>
      </c>
    </row>
    <row r="7" customFormat="false" ht="12.75" hidden="false" customHeight="false" outlineLevel="0" collapsed="false">
      <c r="A7" s="12" t="s">
        <v>21</v>
      </c>
      <c r="B7" s="13" t="n">
        <v>10</v>
      </c>
      <c r="C7" s="14" t="n">
        <f aca="false">LN((B7/100)/(1-B7/100))</f>
        <v>-2.19722457733622</v>
      </c>
      <c r="D7" s="15" t="n">
        <v>0.2347209426</v>
      </c>
      <c r="E7" s="15" t="n">
        <v>0.9122928388</v>
      </c>
      <c r="F7" s="14" t="n">
        <f aca="false">D7+E7*C7</f>
        <v>-1.76979130453919</v>
      </c>
      <c r="G7" s="16" t="n">
        <f aca="false">EXP(F7)/(1+EXP(F7))*100</f>
        <v>14.5568284174176</v>
      </c>
      <c r="H7" s="17" t="n">
        <v>0.0643401478</v>
      </c>
      <c r="I7" s="18" t="n">
        <v>256</v>
      </c>
      <c r="J7" s="17" t="n">
        <v>-3.535276432</v>
      </c>
      <c r="K7" s="17" t="n">
        <v>241.80145554</v>
      </c>
      <c r="L7" s="19" t="n">
        <f aca="false">POWER(H7*(1+1/I7+POWER(C7-J7,2)/K7),0.5)</f>
        <v>0.25508405186892</v>
      </c>
      <c r="M7" s="19" t="n">
        <f aca="false">F7-1.969347539*L7</f>
        <v>-2.2721404543254</v>
      </c>
      <c r="N7" s="19" t="n">
        <f aca="false">F7+1.969347539*L7</f>
        <v>-1.26744215475298</v>
      </c>
      <c r="O7" s="16" t="n">
        <f aca="false">EXP(M7)/(1+EXP(M7))*100</f>
        <v>9.34567096106318</v>
      </c>
      <c r="P7" s="16" t="n">
        <f aca="false">EXP(N7)/(1+EXP(N7))*100</f>
        <v>21.969542742728</v>
      </c>
    </row>
    <row r="16" customFormat="false" ht="12.75" hidden="false" customHeight="false" outlineLevel="0" collapsed="false">
      <c r="A16" s="11"/>
    </row>
    <row r="17" customFormat="false" ht="12.75" hidden="false" customHeight="false" outlineLevel="0" collapsed="false">
      <c r="A17" s="11"/>
    </row>
    <row r="18" customFormat="false" ht="12.75" hidden="false" customHeight="false" outlineLevel="0" collapsed="false">
      <c r="A18" s="11"/>
      <c r="B18" s="20"/>
      <c r="C18" s="20"/>
    </row>
    <row r="19" customFormat="false" ht="12.75" hidden="false" customHeight="false" outlineLevel="0" collapsed="false">
      <c r="A19" s="11"/>
      <c r="B19" s="20"/>
      <c r="C19" s="20"/>
      <c r="I19" s="21"/>
    </row>
    <row r="20" customFormat="false" ht="12.75" hidden="false" customHeight="false" outlineLevel="0" collapsed="false">
      <c r="A20" s="20"/>
      <c r="B20" s="20"/>
      <c r="C20" s="20"/>
    </row>
    <row r="21" customFormat="false" ht="12.75" hidden="false" customHeight="false" outlineLevel="0" collapsed="false">
      <c r="A21" s="20"/>
      <c r="B21" s="20"/>
      <c r="C21" s="20"/>
    </row>
    <row r="27" customFormat="false" ht="12.75" hidden="false" customHeight="false" outlineLevel="0" collapsed="false">
      <c r="A27" s="20"/>
    </row>
    <row r="28" customFormat="false" ht="12.75" hidden="false" customHeight="false" outlineLevel="0" collapsed="false">
      <c r="A28" s="20"/>
      <c r="R28" s="22"/>
    </row>
    <row r="29" customFormat="false" ht="12.75" hidden="false" customHeight="false" outlineLevel="0" collapsed="false">
      <c r="A29" s="20"/>
    </row>
    <row r="30" customFormat="false" ht="12.75" hidden="false" customHeight="false" outlineLevel="0" collapsed="false">
      <c r="A30" s="20"/>
    </row>
  </sheetData>
  <mergeCells count="5">
    <mergeCell ref="A1:A3"/>
    <mergeCell ref="B1:B3"/>
    <mergeCell ref="G1:P1"/>
    <mergeCell ref="G2:G3"/>
    <mergeCell ref="O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28T11:36:11Z</dcterms:created>
  <dc:creator>Hong Yang</dc:creator>
  <dc:description/>
  <dc:language>en-US</dc:language>
  <cp:lastModifiedBy>Hong Yang</cp:lastModifiedBy>
  <dcterms:modified xsi:type="dcterms:W3CDTF">2007-10-10T15:39:51Z</dcterms:modified>
  <cp:revision>0</cp:revision>
  <dc:subject/>
  <dc:title/>
</cp:coreProperties>
</file>